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a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t xml:space="preserve">Case Number</t>
  </si>
  <si>
    <t xml:space="preserve">Spine Length</t>
  </si>
  <si>
    <t xml:space="preserve">Volume</t>
  </si>
  <si>
    <t xml:space="preserve">Head Diameter</t>
  </si>
  <si>
    <t xml:space="preserve">Spine Density</t>
  </si>
  <si>
    <t xml:space="preserve">Thin Spine Density</t>
  </si>
  <si>
    <t xml:space="preserve">Stubby Spine Density</t>
  </si>
  <si>
    <t xml:space="preserve">Mushroom Spine Density</t>
  </si>
  <si>
    <t xml:space="preserve">Filopodia Spine Density</t>
  </si>
  <si>
    <t xml:space="preserve">Thin Spine Length</t>
  </si>
  <si>
    <t xml:space="preserve">Stubby Spine Length</t>
  </si>
  <si>
    <t xml:space="preserve">Mushroom Spine Length</t>
  </si>
  <si>
    <t xml:space="preserve">Filopodia Spine Length</t>
  </si>
  <si>
    <t xml:space="preserve">Thin Head Diameter</t>
  </si>
  <si>
    <t xml:space="preserve">Stubby Head Diameter</t>
  </si>
  <si>
    <t xml:space="preserve">Mushroom Head Diameter</t>
  </si>
  <si>
    <t xml:space="preserve">Filopodia Head Diameter</t>
  </si>
  <si>
    <t xml:space="preserve">Thin Volume</t>
  </si>
  <si>
    <t xml:space="preserve">Stubby Volume</t>
  </si>
  <si>
    <t xml:space="preserve">Mushroom Volume</t>
  </si>
  <si>
    <t xml:space="preserve">Filopodia Volum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0"/>
    </font>
    <font>
      <sz val="11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9" activeCellId="0" sqref="F49"/>
    </sheetView>
  </sheetViews>
  <sheetFormatPr defaultColWidth="10.8476562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3.85"/>
    <col collapsed="false" customWidth="true" hidden="false" outlineLevel="0" max="3" min="3" style="0" width="11.99"/>
    <col collapsed="false" customWidth="true" hidden="false" outlineLevel="0" max="4" min="4" style="0" width="15.7"/>
    <col collapsed="false" customWidth="true" hidden="false" outlineLevel="0" max="5" min="5" style="0" width="14.41"/>
    <col collapsed="false" customWidth="true" hidden="false" outlineLevel="0" max="6" min="6" style="0" width="19.41"/>
    <col collapsed="false" customWidth="true" hidden="false" outlineLevel="0" max="7" min="7" style="0" width="22.28"/>
    <col collapsed="false" customWidth="true" hidden="false" outlineLevel="0" max="8" min="8" style="0" width="26.13"/>
    <col collapsed="false" customWidth="true" hidden="false" outlineLevel="0" max="9" min="9" style="0" width="24.28"/>
    <col collapsed="false" customWidth="true" hidden="false" outlineLevel="0" max="10" min="10" style="0" width="18.85"/>
    <col collapsed="false" customWidth="true" hidden="false" outlineLevel="0" max="11" min="11" style="0" width="21.7"/>
    <col collapsed="false" customWidth="true" hidden="false" outlineLevel="0" max="12" min="12" style="0" width="25.56"/>
    <col collapsed="false" customWidth="true" hidden="false" outlineLevel="0" max="13" min="13" style="0" width="23.7"/>
    <col collapsed="false" customWidth="true" hidden="false" outlineLevel="0" max="14" min="14" style="0" width="20.7"/>
    <col collapsed="false" customWidth="true" hidden="false" outlineLevel="0" max="15" min="15" style="0" width="23.56"/>
    <col collapsed="false" customWidth="true" hidden="false" outlineLevel="0" max="16" min="16" style="0" width="27.42"/>
    <col collapsed="false" customWidth="true" hidden="false" outlineLevel="0" max="17" min="17" style="0" width="25.7"/>
    <col collapsed="false" customWidth="true" hidden="false" outlineLevel="0" max="18" min="18" style="0" width="13.41"/>
    <col collapsed="false" customWidth="true" hidden="false" outlineLevel="0" max="19" min="19" style="0" width="16.13"/>
    <col collapsed="false" customWidth="true" hidden="false" outlineLevel="0" max="20" min="20" style="0" width="19.99"/>
    <col collapsed="false" customWidth="true" hidden="false" outlineLevel="0" max="21" min="21" style="0" width="18.28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customFormat="false" ht="15" hidden="false" customHeight="false" outlineLevel="0" collapsed="false">
      <c r="A2" s="2" t="n">
        <v>1</v>
      </c>
      <c r="B2" s="2" t="n">
        <v>1.141317232</v>
      </c>
      <c r="C2" s="2" t="n">
        <v>0.314997572</v>
      </c>
      <c r="D2" s="2" t="n">
        <v>0.594826032</v>
      </c>
      <c r="E2" s="2" t="n">
        <v>11.97287899</v>
      </c>
      <c r="F2" s="2" t="n">
        <v>0.438823793</v>
      </c>
      <c r="G2" s="2" t="n">
        <v>0.54000926</v>
      </c>
      <c r="H2" s="2" t="n">
        <v>0.193716801</v>
      </c>
      <c r="I2" s="2" t="n">
        <v>0.024738045</v>
      </c>
      <c r="J2" s="2" t="n">
        <v>1.079949583</v>
      </c>
      <c r="K2" s="2" t="n">
        <v>0.787140541</v>
      </c>
      <c r="L2" s="2" t="n">
        <v>1.939170619</v>
      </c>
      <c r="M2" s="2" t="n">
        <v>3.881246333</v>
      </c>
      <c r="N2" s="2" t="n">
        <v>0.232578855</v>
      </c>
      <c r="O2" s="2" t="n">
        <v>0.73370768</v>
      </c>
      <c r="P2" s="2" t="n">
        <v>0.699052731</v>
      </c>
      <c r="Q2" s="2" t="n">
        <v>0.2803065</v>
      </c>
      <c r="R2" s="2" t="n">
        <v>0.215798035</v>
      </c>
      <c r="S2" s="2" t="n">
        <v>0.187238795</v>
      </c>
      <c r="T2" s="2" t="n">
        <v>0.6751429</v>
      </c>
      <c r="U2" s="2" t="n">
        <v>1.635603667</v>
      </c>
    </row>
    <row r="3" customFormat="false" ht="15" hidden="false" customHeight="false" outlineLevel="0" collapsed="false">
      <c r="A3" s="2" t="n">
        <v>2</v>
      </c>
      <c r="B3" s="2" t="n">
        <v>1.085743656</v>
      </c>
      <c r="C3" s="2" t="n">
        <v>0.371313969</v>
      </c>
      <c r="D3" s="2" t="n">
        <v>0.67550985</v>
      </c>
      <c r="E3" s="2" t="n">
        <v>10.41502164</v>
      </c>
      <c r="F3" s="2" t="n">
        <v>0.437025131</v>
      </c>
      <c r="G3" s="2" t="n">
        <v>0.454018117</v>
      </c>
      <c r="H3" s="2" t="n">
        <v>0.150458916</v>
      </c>
      <c r="I3" s="2" t="n">
        <v>0</v>
      </c>
      <c r="J3" s="2" t="n">
        <v>1.105183198</v>
      </c>
      <c r="K3" s="2" t="n">
        <v>0.884857424</v>
      </c>
      <c r="L3" s="2" t="n">
        <v>1.429269875</v>
      </c>
      <c r="M3" s="2"/>
      <c r="N3" s="2" t="n">
        <v>0.223183822</v>
      </c>
      <c r="O3" s="2" t="n">
        <v>1.097536064</v>
      </c>
      <c r="P3" s="2" t="n">
        <v>0.734916569</v>
      </c>
      <c r="Q3" s="2"/>
      <c r="R3" s="2" t="n">
        <v>0.25881275</v>
      </c>
      <c r="S3" s="2" t="n">
        <v>0.376826984</v>
      </c>
      <c r="T3" s="2" t="n">
        <v>0.455535906</v>
      </c>
      <c r="U3" s="2"/>
    </row>
    <row r="4" customFormat="false" ht="15" hidden="false" customHeight="false" outlineLevel="0" collapsed="false">
      <c r="A4" s="2" t="n">
        <v>3</v>
      </c>
      <c r="B4" s="2" t="n">
        <v>1.250885789</v>
      </c>
      <c r="C4" s="2" t="n">
        <v>0.366980186</v>
      </c>
      <c r="D4" s="2" t="n">
        <v>0.64862165</v>
      </c>
      <c r="E4" s="2" t="n">
        <v>7.571711685</v>
      </c>
      <c r="F4" s="2" t="n">
        <v>0.216368068</v>
      </c>
      <c r="G4" s="2" t="n">
        <v>0.333345007</v>
      </c>
      <c r="H4" s="2" t="n">
        <v>0.129315238</v>
      </c>
      <c r="I4" s="2" t="n">
        <v>0.01498496</v>
      </c>
      <c r="J4" s="2" t="n">
        <v>1.37576354</v>
      </c>
      <c r="K4" s="2" t="n">
        <v>0.900890533</v>
      </c>
      <c r="L4" s="2" t="n">
        <v>1.446013458</v>
      </c>
      <c r="M4" s="2" t="n">
        <v>3.5465925</v>
      </c>
      <c r="N4" s="2" t="n">
        <v>0.251402505</v>
      </c>
      <c r="O4" s="2" t="n">
        <v>0.824387413</v>
      </c>
      <c r="P4" s="2" t="n">
        <v>0.7027435</v>
      </c>
      <c r="Q4" s="2" t="n">
        <v>0.5646455</v>
      </c>
      <c r="R4" s="2" t="n">
        <v>0.183843313</v>
      </c>
      <c r="S4" s="2" t="n">
        <v>0.323640521</v>
      </c>
      <c r="T4" s="2" t="n">
        <v>0.624218565</v>
      </c>
      <c r="U4" s="2" t="n">
        <v>1.864955</v>
      </c>
    </row>
    <row r="5" customFormat="false" ht="15" hidden="false" customHeight="false" outlineLevel="0" collapsed="false">
      <c r="A5" s="2" t="n">
        <v>4</v>
      </c>
      <c r="B5" s="2" t="n">
        <v>1.564277714</v>
      </c>
      <c r="C5" s="2" t="n">
        <v>0.377007712</v>
      </c>
      <c r="D5" s="2" t="n">
        <v>0.482151172</v>
      </c>
      <c r="E5" s="2" t="n">
        <v>9.242036299</v>
      </c>
      <c r="F5" s="2" t="n">
        <v>0.415436979</v>
      </c>
      <c r="G5" s="2" t="n">
        <v>0.269902022</v>
      </c>
      <c r="H5" s="2" t="n">
        <v>0.222399055</v>
      </c>
      <c r="I5" s="2" t="n">
        <v>0.016465573</v>
      </c>
      <c r="J5" s="2" t="n">
        <v>1.608429855</v>
      </c>
      <c r="K5" s="2" t="n">
        <v>0.797039066</v>
      </c>
      <c r="L5" s="2" t="n">
        <v>2.015460036</v>
      </c>
      <c r="M5" s="2" t="n">
        <v>3.68751</v>
      </c>
      <c r="N5" s="2" t="n">
        <v>0.257568891</v>
      </c>
      <c r="O5" s="2" t="n">
        <v>0.653968513</v>
      </c>
      <c r="P5" s="2" t="n">
        <v>0.795190201</v>
      </c>
      <c r="Q5" s="2" t="n">
        <v>0.210044333</v>
      </c>
      <c r="R5" s="2" t="n">
        <v>0.264262289</v>
      </c>
      <c r="S5" s="2" t="n">
        <v>0.203561552</v>
      </c>
      <c r="T5" s="2" t="n">
        <v>0.798555425</v>
      </c>
      <c r="U5" s="2" t="n">
        <v>0.397542667</v>
      </c>
    </row>
    <row r="6" customFormat="false" ht="15" hidden="false" customHeight="false" outlineLevel="0" collapsed="false">
      <c r="A6" s="2" t="n">
        <v>5</v>
      </c>
      <c r="B6" s="2" t="n">
        <v>0.908792774</v>
      </c>
      <c r="C6" s="2" t="n">
        <v>0.222457963</v>
      </c>
      <c r="D6" s="2" t="n">
        <v>0.525016906</v>
      </c>
      <c r="E6" s="2" t="n">
        <v>6.031946074</v>
      </c>
      <c r="F6" s="2" t="n">
        <v>0.127311324</v>
      </c>
      <c r="G6" s="2" t="n">
        <v>0.36849837</v>
      </c>
      <c r="H6" s="2" t="n">
        <v>0.107384914</v>
      </c>
      <c r="I6" s="2" t="n">
        <v>0</v>
      </c>
      <c r="J6" s="2" t="n">
        <v>1.229011219</v>
      </c>
      <c r="K6" s="2" t="n">
        <v>0.615827852</v>
      </c>
      <c r="L6" s="2" t="n">
        <v>1.505000741</v>
      </c>
      <c r="M6" s="2"/>
      <c r="N6" s="2" t="n">
        <v>0.27958976</v>
      </c>
      <c r="O6" s="2" t="n">
        <v>0.557613333</v>
      </c>
      <c r="P6" s="2" t="n">
        <v>0.674958667</v>
      </c>
      <c r="Q6" s="2"/>
      <c r="R6" s="2" t="n">
        <v>0.246662229</v>
      </c>
      <c r="S6" s="2" t="n">
        <v>0.094936601</v>
      </c>
      <c r="T6" s="2" t="n">
        <v>0.680336933</v>
      </c>
      <c r="U6" s="2"/>
    </row>
    <row r="7" customFormat="false" ht="15" hidden="false" customHeight="false" outlineLevel="0" collapsed="false">
      <c r="A7" s="2" t="n">
        <v>6</v>
      </c>
      <c r="B7" s="2" t="n">
        <v>1.298903687</v>
      </c>
      <c r="C7" s="2" t="n">
        <v>0.412927763</v>
      </c>
      <c r="D7" s="2" t="n">
        <v>0.520191981</v>
      </c>
      <c r="E7" s="2" t="n">
        <v>8.49823744</v>
      </c>
      <c r="F7" s="2" t="n">
        <v>0.395217529</v>
      </c>
      <c r="G7" s="2" t="n">
        <v>0.189785892</v>
      </c>
      <c r="H7" s="2" t="n">
        <v>0.246461121</v>
      </c>
      <c r="I7" s="2" t="n">
        <v>0.018359202</v>
      </c>
      <c r="J7" s="2" t="n">
        <v>1.330761779</v>
      </c>
      <c r="K7" s="2" t="n">
        <v>0.913585663</v>
      </c>
      <c r="L7" s="2" t="n">
        <v>1.441034656</v>
      </c>
      <c r="M7" s="2" t="n">
        <v>3.4221305</v>
      </c>
      <c r="N7" s="2" t="n">
        <v>0.249725919</v>
      </c>
      <c r="O7" s="2" t="n">
        <v>0.689007513</v>
      </c>
      <c r="P7" s="2" t="n">
        <v>0.836210616</v>
      </c>
      <c r="Q7" s="2" t="n">
        <v>0.3559275</v>
      </c>
      <c r="R7" s="2" t="n">
        <v>0.389779412</v>
      </c>
      <c r="S7" s="2" t="n">
        <v>0.363256401</v>
      </c>
      <c r="T7" s="2" t="n">
        <v>0.494047106</v>
      </c>
      <c r="U7" s="2" t="n">
        <v>1.06786875</v>
      </c>
    </row>
    <row r="8" customFormat="false" ht="15" hidden="false" customHeight="false" outlineLevel="0" collapsed="false">
      <c r="A8" s="2" t="n">
        <v>7</v>
      </c>
      <c r="B8" s="2" t="n">
        <v>1.384860541</v>
      </c>
      <c r="C8" s="2" t="n">
        <v>0.47354203</v>
      </c>
      <c r="D8" s="2" t="n">
        <v>0.664072873</v>
      </c>
      <c r="E8" s="2" t="n">
        <v>12.05686549</v>
      </c>
      <c r="F8" s="2" t="n">
        <v>0.489706788</v>
      </c>
      <c r="G8" s="2" t="n">
        <v>0.439183649</v>
      </c>
      <c r="H8" s="2" t="n">
        <v>0.276796111</v>
      </c>
      <c r="I8" s="2" t="n">
        <v>0</v>
      </c>
      <c r="J8" s="2" t="n">
        <v>1.615757436</v>
      </c>
      <c r="K8" s="2" t="n">
        <v>0.992979699</v>
      </c>
      <c r="L8" s="2" t="n">
        <v>1.836920837</v>
      </c>
      <c r="M8" s="2"/>
      <c r="N8" s="2" t="n">
        <v>0.209864853</v>
      </c>
      <c r="O8" s="2" t="n">
        <v>0.962875037</v>
      </c>
      <c r="P8" s="2" t="n">
        <v>1.005956985</v>
      </c>
      <c r="Q8" s="2"/>
      <c r="R8" s="2" t="n">
        <v>0.369123749</v>
      </c>
      <c r="S8" s="2" t="n">
        <v>0.583477474</v>
      </c>
      <c r="T8" s="2" t="n">
        <v>0.855474144</v>
      </c>
      <c r="U8" s="2"/>
    </row>
    <row r="9" customFormat="false" ht="15" hidden="false" customHeight="false" outlineLevel="0" collapsed="false">
      <c r="A9" s="2" t="n">
        <v>8</v>
      </c>
      <c r="B9" s="2" t="n">
        <v>1.16976592</v>
      </c>
      <c r="C9" s="2" t="n">
        <v>0.434135868</v>
      </c>
      <c r="D9" s="2" t="n">
        <v>0.487687376</v>
      </c>
      <c r="E9" s="2" t="n">
        <v>12.1484149</v>
      </c>
      <c r="F9" s="2" t="n">
        <v>0.663420373</v>
      </c>
      <c r="G9" s="2" t="n">
        <v>0.309403266</v>
      </c>
      <c r="H9" s="2" t="n">
        <v>0.242017851</v>
      </c>
      <c r="I9" s="2" t="n">
        <v>0</v>
      </c>
      <c r="J9" s="2" t="n">
        <v>1.209256254</v>
      </c>
      <c r="K9" s="2" t="n">
        <v>0.880399674</v>
      </c>
      <c r="L9" s="2" t="n">
        <v>1.554387787</v>
      </c>
      <c r="M9" s="2"/>
      <c r="N9" s="2" t="n">
        <v>0.258582238</v>
      </c>
      <c r="O9" s="2" t="n">
        <v>0.67718035</v>
      </c>
      <c r="P9" s="2" t="n">
        <v>0.75184838</v>
      </c>
      <c r="Q9" s="2"/>
      <c r="R9" s="2" t="n">
        <v>0.304129744</v>
      </c>
      <c r="S9" s="2" t="n">
        <v>0.327727328</v>
      </c>
      <c r="T9" s="2" t="n">
        <v>1.061011931</v>
      </c>
      <c r="U9" s="2"/>
    </row>
    <row r="10" customFormat="false" ht="15" hidden="false" customHeight="false" outlineLevel="0" collapsed="false">
      <c r="A10" s="2" t="n">
        <v>9</v>
      </c>
      <c r="B10" s="2" t="n">
        <v>1.119155392</v>
      </c>
      <c r="C10" s="2" t="n">
        <v>0.388363539</v>
      </c>
      <c r="D10" s="2" t="n">
        <v>0.782610541</v>
      </c>
      <c r="E10" s="2" t="n">
        <v>9.423736692</v>
      </c>
      <c r="F10" s="2" t="n">
        <v>0.175380526</v>
      </c>
      <c r="G10" s="2" t="n">
        <v>0.475915182</v>
      </c>
      <c r="H10" s="2" t="n">
        <v>0.238134521</v>
      </c>
      <c r="I10" s="2" t="n">
        <v>0.008695652</v>
      </c>
      <c r="J10" s="2" t="n">
        <v>1.081464095</v>
      </c>
      <c r="K10" s="2" t="n">
        <v>0.815334657</v>
      </c>
      <c r="L10" s="2" t="n">
        <v>1.345440842</v>
      </c>
      <c r="M10" s="2" t="n">
        <v>3.999545</v>
      </c>
      <c r="N10" s="2" t="n">
        <v>0.201997214</v>
      </c>
      <c r="O10" s="2" t="n">
        <v>0.958669365</v>
      </c>
      <c r="P10" s="2" t="n">
        <v>0.841856198</v>
      </c>
      <c r="Q10" s="2" t="n">
        <v>1.240098</v>
      </c>
      <c r="R10" s="2" t="n">
        <v>0.180579225</v>
      </c>
      <c r="S10" s="2" t="n">
        <v>0.253921468</v>
      </c>
      <c r="T10" s="2" t="n">
        <v>0.558782091</v>
      </c>
      <c r="U10" s="2" t="n">
        <v>1.97373</v>
      </c>
    </row>
    <row r="11" customFormat="false" ht="15" hidden="false" customHeight="false" outlineLevel="0" collapsed="false">
      <c r="A11" s="2" t="n">
        <v>10</v>
      </c>
      <c r="B11" s="2" t="n">
        <v>1.007292741</v>
      </c>
      <c r="C11" s="2" t="n">
        <v>0.25336687</v>
      </c>
      <c r="D11" s="2" t="n">
        <v>0.547561191</v>
      </c>
      <c r="E11" s="2" t="n">
        <v>8.635860567</v>
      </c>
      <c r="F11" s="2" t="n">
        <v>0.31797195</v>
      </c>
      <c r="G11" s="2" t="n">
        <v>0.443238363</v>
      </c>
      <c r="H11" s="2" t="n">
        <v>0.096726027</v>
      </c>
      <c r="I11" s="2" t="n">
        <v>0.005649718</v>
      </c>
      <c r="J11" s="2" t="n">
        <v>1.174926251</v>
      </c>
      <c r="K11" s="2" t="n">
        <v>0.747394688</v>
      </c>
      <c r="L11" s="2" t="n">
        <v>1.372020207</v>
      </c>
      <c r="M11" s="2" t="n">
        <v>3.368057</v>
      </c>
      <c r="N11" s="2" t="n">
        <v>0.240608647</v>
      </c>
      <c r="O11" s="2" t="n">
        <v>0.704222398</v>
      </c>
      <c r="P11" s="2" t="n">
        <v>0.695664771</v>
      </c>
      <c r="Q11" s="2" t="n">
        <v>0.756888</v>
      </c>
      <c r="R11" s="2" t="n">
        <v>0.194891383</v>
      </c>
      <c r="S11" s="2" t="n">
        <v>0.207140459</v>
      </c>
      <c r="T11" s="2" t="n">
        <v>0.394409999</v>
      </c>
      <c r="U11" s="2" t="n">
        <v>1.27651</v>
      </c>
    </row>
    <row r="12" customFormat="false" ht="15" hidden="false" customHeight="false" outlineLevel="0" collapsed="false">
      <c r="A12" s="2" t="n">
        <v>11</v>
      </c>
      <c r="B12" s="2" t="n">
        <v>0.923725656</v>
      </c>
      <c r="C12" s="2" t="n">
        <v>0.295253139</v>
      </c>
      <c r="D12" s="2" t="n">
        <v>0.663717167</v>
      </c>
      <c r="E12" s="2" t="n">
        <v>9.119827518</v>
      </c>
      <c r="F12" s="2" t="n">
        <v>0.236910358</v>
      </c>
      <c r="G12" s="2" t="n">
        <v>0.537662832</v>
      </c>
      <c r="H12" s="2" t="n">
        <v>0.137409563</v>
      </c>
      <c r="I12" s="2" t="n">
        <v>0</v>
      </c>
      <c r="J12" s="2" t="n">
        <v>0.955529013</v>
      </c>
      <c r="K12" s="2" t="n">
        <v>0.80271064</v>
      </c>
      <c r="L12" s="2" t="n">
        <v>1.384992656</v>
      </c>
      <c r="M12" s="2"/>
      <c r="N12" s="2" t="n">
        <v>0.266191139</v>
      </c>
      <c r="O12" s="2" t="n">
        <v>0.804298246</v>
      </c>
      <c r="P12" s="2" t="n">
        <v>0.582107719</v>
      </c>
      <c r="Q12" s="2"/>
      <c r="R12" s="2" t="n">
        <v>0.204161779</v>
      </c>
      <c r="S12" s="2" t="n">
        <v>0.258958902</v>
      </c>
      <c r="T12" s="2" t="n">
        <v>0.541789803</v>
      </c>
      <c r="U12" s="2"/>
    </row>
    <row r="13" customFormat="false" ht="15" hidden="false" customHeight="false" outlineLevel="0" collapsed="false">
      <c r="A13" s="2" t="n">
        <v>12</v>
      </c>
      <c r="B13" s="2" t="n">
        <v>1.747541888</v>
      </c>
      <c r="C13" s="2" t="n">
        <v>0.619977896</v>
      </c>
      <c r="D13" s="2" t="n">
        <v>0.528013197</v>
      </c>
      <c r="E13" s="2" t="n">
        <v>10.34098148</v>
      </c>
      <c r="F13" s="2" t="n">
        <v>0.544086625</v>
      </c>
      <c r="G13" s="2" t="n">
        <v>0.155345664</v>
      </c>
      <c r="H13" s="2" t="n">
        <v>0.287628154</v>
      </c>
      <c r="I13" s="2" t="n">
        <v>0.047037705</v>
      </c>
      <c r="J13" s="2" t="n">
        <v>1.691130036</v>
      </c>
      <c r="K13" s="2" t="n">
        <v>0.994249511</v>
      </c>
      <c r="L13" s="2" t="n">
        <v>2.076129713</v>
      </c>
      <c r="M13" s="2" t="n">
        <v>3.59174325</v>
      </c>
      <c r="N13" s="2" t="n">
        <v>0.216200124</v>
      </c>
      <c r="O13" s="2" t="n">
        <v>1.011862622</v>
      </c>
      <c r="P13" s="2" t="n">
        <v>0.868342824</v>
      </c>
      <c r="Q13" s="2" t="n">
        <v>0.1798935</v>
      </c>
      <c r="R13" s="2" t="n">
        <v>0.224128656</v>
      </c>
      <c r="S13" s="2" t="n">
        <v>0.592742818</v>
      </c>
      <c r="T13" s="2" t="n">
        <v>1.21017897</v>
      </c>
      <c r="U13" s="2" t="n">
        <v>0.802157125</v>
      </c>
    </row>
    <row r="14" customFormat="false" ht="15" hidden="false" customHeight="false" outlineLevel="0" collapsed="false">
      <c r="A14" s="2" t="n">
        <v>13</v>
      </c>
      <c r="B14" s="2" t="n">
        <v>1.081799862</v>
      </c>
      <c r="C14" s="2" t="n">
        <v>0.236056818</v>
      </c>
      <c r="D14" s="2" t="n">
        <v>0.494472197</v>
      </c>
      <c r="E14" s="2" t="n">
        <v>13.12923668</v>
      </c>
      <c r="F14" s="2" t="n">
        <v>0.584690936</v>
      </c>
      <c r="G14" s="2" t="n">
        <v>0.444518259</v>
      </c>
      <c r="H14" s="2" t="n">
        <v>0.283714473</v>
      </c>
      <c r="I14" s="2" t="n">
        <v>0</v>
      </c>
      <c r="J14" s="2" t="n">
        <v>1.25283531</v>
      </c>
      <c r="K14" s="2" t="n">
        <v>0.678573095</v>
      </c>
      <c r="L14" s="2" t="n">
        <v>1.2306276</v>
      </c>
      <c r="M14" s="2"/>
      <c r="N14" s="2" t="n">
        <v>0.271187009</v>
      </c>
      <c r="O14" s="2" t="n">
        <v>0.652922992</v>
      </c>
      <c r="P14" s="2" t="n">
        <v>0.679904592</v>
      </c>
      <c r="Q14" s="2"/>
      <c r="R14" s="2" t="n">
        <v>0.258395114</v>
      </c>
      <c r="S14" s="2" t="n">
        <v>0.128461959</v>
      </c>
      <c r="T14" s="2" t="n">
        <v>0.306916204</v>
      </c>
      <c r="U14" s="2"/>
    </row>
    <row r="15" customFormat="false" ht="15" hidden="false" customHeight="false" outlineLevel="0" collapsed="false">
      <c r="A15" s="2" t="n">
        <v>14</v>
      </c>
      <c r="B15" s="2" t="n">
        <v>1.728149992</v>
      </c>
      <c r="C15" s="2" t="n">
        <v>0.6276776</v>
      </c>
      <c r="D15" s="2" t="n">
        <v>0.448751628</v>
      </c>
      <c r="E15" s="2" t="n">
        <v>7.180569398</v>
      </c>
      <c r="F15" s="2" t="n">
        <v>0.408131873</v>
      </c>
      <c r="G15" s="2" t="n">
        <v>0.115699514</v>
      </c>
      <c r="H15" s="2" t="n">
        <v>0.177604674</v>
      </c>
      <c r="I15" s="2" t="n">
        <v>0.016620879</v>
      </c>
      <c r="J15" s="2" t="n">
        <v>1.637496433</v>
      </c>
      <c r="K15" s="2" t="n">
        <v>1.05006663</v>
      </c>
      <c r="L15" s="2" t="n">
        <v>2.360199967</v>
      </c>
      <c r="M15" s="2" t="n">
        <v>3.2717305</v>
      </c>
      <c r="N15" s="2" t="n">
        <v>0.181693316</v>
      </c>
      <c r="O15" s="2" t="n">
        <v>1.059318796</v>
      </c>
      <c r="P15" s="2" t="n">
        <v>0.565820669</v>
      </c>
      <c r="Q15" s="2" t="n">
        <v>0.2377755</v>
      </c>
      <c r="R15" s="2" t="n">
        <v>0.32993248</v>
      </c>
      <c r="S15" s="2" t="n">
        <v>0.472130422</v>
      </c>
      <c r="T15" s="2" t="n">
        <v>1.154440076</v>
      </c>
      <c r="U15" s="2" t="n">
        <v>0.2522865</v>
      </c>
    </row>
    <row r="16" customFormat="false" ht="15" hidden="false" customHeight="false" outlineLevel="0" collapsed="false">
      <c r="A16" s="2" t="n">
        <v>15</v>
      </c>
      <c r="B16" s="2" t="n">
        <v>1.049657294</v>
      </c>
      <c r="C16" s="2" t="n">
        <v>0.193146578</v>
      </c>
      <c r="D16" s="2" t="n">
        <v>0.548369592</v>
      </c>
      <c r="E16" s="2" t="n">
        <v>7.797251113</v>
      </c>
      <c r="F16" s="2" t="n">
        <v>0.395764457</v>
      </c>
      <c r="G16" s="2" t="n">
        <v>0.284916618</v>
      </c>
      <c r="H16" s="2" t="n">
        <v>0.099044037</v>
      </c>
      <c r="I16" s="2" t="n">
        <v>0</v>
      </c>
      <c r="J16" s="2" t="n">
        <v>1.176311635</v>
      </c>
      <c r="K16" s="2" t="n">
        <v>0.768721554</v>
      </c>
      <c r="L16" s="2" t="n">
        <v>1.085200813</v>
      </c>
      <c r="M16" s="2"/>
      <c r="N16" s="2" t="n">
        <v>0.212314793</v>
      </c>
      <c r="O16" s="2" t="n">
        <v>0.932695411</v>
      </c>
      <c r="P16" s="2" t="n">
        <v>0.775633786</v>
      </c>
      <c r="Q16" s="2"/>
      <c r="R16" s="2" t="n">
        <v>0.181331912</v>
      </c>
      <c r="S16" s="2" t="n">
        <v>0.183741237</v>
      </c>
      <c r="T16" s="2" t="n">
        <v>0.214771438</v>
      </c>
      <c r="U16" s="2"/>
    </row>
    <row r="17" customFormat="false" ht="15" hidden="false" customHeight="false" outlineLevel="0" collapsed="false">
      <c r="A17" s="2" t="n">
        <v>16</v>
      </c>
      <c r="B17" s="2" t="n">
        <v>0.92587495</v>
      </c>
      <c r="C17" s="2" t="n">
        <v>0.214826711</v>
      </c>
      <c r="D17" s="2" t="n">
        <v>0.468525241</v>
      </c>
      <c r="E17" s="2" t="n">
        <v>8.309539343</v>
      </c>
      <c r="F17" s="2" t="n">
        <v>0.263225297</v>
      </c>
      <c r="G17" s="2" t="n">
        <v>0.426159901</v>
      </c>
      <c r="H17" s="2" t="n">
        <v>0.141568736</v>
      </c>
      <c r="I17" s="2" t="n">
        <v>0</v>
      </c>
      <c r="J17" s="2" t="n">
        <v>1.263855588</v>
      </c>
      <c r="K17" s="2" t="n">
        <v>0.66704932</v>
      </c>
      <c r="L17" s="2" t="n">
        <v>1.106180296</v>
      </c>
      <c r="M17" s="2"/>
      <c r="N17" s="2" t="n">
        <v>0.275125759</v>
      </c>
      <c r="O17" s="2" t="n">
        <v>0.506041708</v>
      </c>
      <c r="P17" s="2" t="n">
        <v>0.662301765</v>
      </c>
      <c r="Q17" s="2"/>
      <c r="R17" s="2" t="n">
        <v>0.299440444</v>
      </c>
      <c r="S17" s="2" t="n">
        <v>0.126772727</v>
      </c>
      <c r="T17" s="2" t="n">
        <v>0.271349533</v>
      </c>
      <c r="U17" s="2"/>
    </row>
    <row r="18" customFormat="false" ht="15" hidden="false" customHeight="false" outlineLevel="0" collapsed="false">
      <c r="A18" s="2" t="n">
        <v>17</v>
      </c>
      <c r="B18" s="2" t="n">
        <v>0.962707453</v>
      </c>
      <c r="C18" s="2" t="n">
        <v>0.168328336</v>
      </c>
      <c r="D18" s="2" t="n">
        <v>0.396910754</v>
      </c>
      <c r="E18" s="2" t="n">
        <v>5.707918495</v>
      </c>
      <c r="F18" s="2" t="n">
        <v>0.269278737</v>
      </c>
      <c r="G18" s="2" t="n">
        <v>0.227399826</v>
      </c>
      <c r="H18" s="2" t="n">
        <v>0.074113287</v>
      </c>
      <c r="I18" s="2" t="n">
        <v>0</v>
      </c>
      <c r="J18" s="2" t="n">
        <v>1.123024632</v>
      </c>
      <c r="K18" s="2" t="n">
        <v>0.676892115</v>
      </c>
      <c r="L18" s="2" t="n">
        <v>1.259594906</v>
      </c>
      <c r="M18" s="2"/>
      <c r="N18" s="2" t="n">
        <v>0.245008803</v>
      </c>
      <c r="O18" s="2" t="n">
        <v>0.483805783</v>
      </c>
      <c r="P18" s="2" t="n">
        <v>0.729927</v>
      </c>
      <c r="Q18" s="2"/>
      <c r="R18" s="2" t="n">
        <v>0.211506854</v>
      </c>
      <c r="S18" s="2" t="n">
        <v>0.122990529</v>
      </c>
      <c r="T18" s="2" t="n">
        <v>0.233119575</v>
      </c>
      <c r="U18" s="2"/>
    </row>
    <row r="19" customFormat="false" ht="15" hidden="false" customHeight="false" outlineLevel="0" collapsed="false">
      <c r="A19" s="2" t="n">
        <v>18</v>
      </c>
      <c r="B19" s="2" t="n">
        <v>1.517820231</v>
      </c>
      <c r="C19" s="2" t="n">
        <v>0.474166461</v>
      </c>
      <c r="D19" s="2" t="n">
        <v>0.599182162</v>
      </c>
      <c r="E19" s="2" t="n">
        <v>5.611368133</v>
      </c>
      <c r="F19" s="2" t="n">
        <v>0.258823769</v>
      </c>
      <c r="G19" s="2" t="n">
        <v>0.082810501</v>
      </c>
      <c r="H19" s="2" t="n">
        <v>0.211502544</v>
      </c>
      <c r="I19" s="2" t="n">
        <v>0.008</v>
      </c>
      <c r="J19" s="2" t="n">
        <v>1.466733136</v>
      </c>
      <c r="K19" s="2" t="n">
        <v>1.042236917</v>
      </c>
      <c r="L19" s="2" t="n">
        <v>1.897286452</v>
      </c>
      <c r="M19" s="2" t="n">
        <v>3.152225</v>
      </c>
      <c r="N19" s="2" t="n">
        <v>0.220979981</v>
      </c>
      <c r="O19" s="2" t="n">
        <v>0.892638056</v>
      </c>
      <c r="P19" s="2" t="n">
        <v>0.740377888</v>
      </c>
      <c r="Q19" s="2"/>
      <c r="R19" s="2" t="n">
        <v>0.262337413</v>
      </c>
      <c r="S19" s="2" t="n">
        <v>0.430599722</v>
      </c>
      <c r="T19" s="2" t="n">
        <v>0.881971318</v>
      </c>
      <c r="U19" s="2" t="n">
        <v>1.61726</v>
      </c>
    </row>
    <row r="20" customFormat="false" ht="15" hidden="false" customHeight="false" outlineLevel="0" collapsed="false">
      <c r="A20" s="2" t="n">
        <v>19</v>
      </c>
      <c r="B20" s="2" t="n">
        <v>1.445172954</v>
      </c>
      <c r="C20" s="2" t="n">
        <v>0.539840696</v>
      </c>
      <c r="D20" s="2" t="n">
        <v>0.538250324</v>
      </c>
      <c r="E20" s="2" t="n">
        <v>7.202839115</v>
      </c>
      <c r="F20" s="2" t="n">
        <v>0.301404977</v>
      </c>
      <c r="G20" s="2" t="n">
        <v>0.160975776</v>
      </c>
      <c r="H20" s="2" t="n">
        <v>0.238523313</v>
      </c>
      <c r="I20" s="2" t="n">
        <v>0.019379845</v>
      </c>
      <c r="J20" s="2" t="n">
        <v>1.274256742</v>
      </c>
      <c r="K20" s="2" t="n">
        <v>0.909041944</v>
      </c>
      <c r="L20" s="2" t="n">
        <v>1.758689176</v>
      </c>
      <c r="M20" s="2" t="n">
        <v>4.0300565</v>
      </c>
      <c r="N20" s="2" t="n">
        <v>0.271236149</v>
      </c>
      <c r="O20" s="2" t="n">
        <v>0.79351512</v>
      </c>
      <c r="P20" s="2" t="n">
        <v>0.692336102</v>
      </c>
      <c r="Q20" s="2" t="n">
        <v>0.292965</v>
      </c>
      <c r="R20" s="2" t="n">
        <v>0.233027823</v>
      </c>
      <c r="S20" s="2" t="n">
        <v>0.386014796</v>
      </c>
      <c r="T20" s="2" t="n">
        <v>0.694414041</v>
      </c>
      <c r="U20" s="2" t="n">
        <v>3.37015875</v>
      </c>
    </row>
    <row r="21" customFormat="false" ht="15" hidden="false" customHeight="false" outlineLevel="0" collapsed="false">
      <c r="A21" s="2" t="n">
        <v>20</v>
      </c>
      <c r="B21" s="2" t="n">
        <v>1.251505087</v>
      </c>
      <c r="C21" s="2" t="n">
        <v>0.468522693</v>
      </c>
      <c r="D21" s="2" t="n">
        <v>0.97120748</v>
      </c>
      <c r="E21" s="2" t="n">
        <v>6.713580745</v>
      </c>
      <c r="F21" s="2" t="n">
        <v>0.267813729</v>
      </c>
      <c r="G21" s="2" t="n">
        <v>0.216044523</v>
      </c>
      <c r="H21" s="2" t="n">
        <v>0.089247395</v>
      </c>
      <c r="I21" s="2" t="n">
        <v>0</v>
      </c>
      <c r="J21" s="2" t="n">
        <v>1.45053117</v>
      </c>
      <c r="K21" s="2" t="n">
        <v>0.754591259</v>
      </c>
      <c r="L21" s="2" t="n">
        <v>2.0428873</v>
      </c>
      <c r="M21" s="2"/>
      <c r="N21" s="2" t="n">
        <v>0.226139656</v>
      </c>
      <c r="O21" s="2" t="n">
        <v>1.101588813</v>
      </c>
      <c r="P21" s="2" t="n">
        <v>1.21001845</v>
      </c>
      <c r="Q21" s="2"/>
      <c r="R21" s="2" t="n">
        <v>0.301213088</v>
      </c>
      <c r="S21" s="2" t="n">
        <v>0.25007505</v>
      </c>
      <c r="T21" s="2" t="n">
        <v>1.1635336</v>
      </c>
      <c r="U21" s="2"/>
    </row>
    <row r="22" customFormat="false" ht="15" hidden="false" customHeight="false" outlineLevel="0" collapsed="false">
      <c r="A22" s="2" t="n">
        <v>21</v>
      </c>
      <c r="B22" s="2" t="n">
        <v>1.11753828</v>
      </c>
      <c r="C22" s="2" t="n">
        <v>0.481199089</v>
      </c>
      <c r="D22" s="2" t="n">
        <v>0.616732639</v>
      </c>
      <c r="E22" s="2" t="n">
        <v>4.792307467</v>
      </c>
      <c r="F22" s="2" t="n">
        <v>0.142610533</v>
      </c>
      <c r="G22" s="2" t="n">
        <v>0.208449314</v>
      </c>
      <c r="H22" s="2" t="n">
        <v>0.128170899</v>
      </c>
      <c r="I22" s="2" t="n">
        <v>0</v>
      </c>
      <c r="J22" s="2" t="n">
        <v>1.346372583</v>
      </c>
      <c r="K22" s="2" t="n">
        <v>0.729594708</v>
      </c>
      <c r="L22" s="2" t="n">
        <v>1.41466685</v>
      </c>
      <c r="M22" s="2"/>
      <c r="N22" s="2" t="n">
        <v>0.318568679</v>
      </c>
      <c r="O22" s="2" t="n">
        <v>0.646973164</v>
      </c>
      <c r="P22" s="2" t="n">
        <v>0.87584132</v>
      </c>
      <c r="Q22" s="2"/>
      <c r="R22" s="2" t="n">
        <v>0.387713338</v>
      </c>
      <c r="S22" s="2" t="n">
        <v>0.186259701</v>
      </c>
      <c r="T22" s="2" t="n">
        <v>0.867833608</v>
      </c>
      <c r="U22" s="2"/>
    </row>
    <row r="23" customFormat="false" ht="15" hidden="false" customHeight="false" outlineLevel="0" collapsed="false">
      <c r="A23" s="2" t="n">
        <v>22</v>
      </c>
      <c r="B23" s="2" t="n">
        <v>1.223414441</v>
      </c>
      <c r="C23" s="2" t="n">
        <v>0.307093968</v>
      </c>
      <c r="D23" s="2" t="n">
        <v>0.420003934</v>
      </c>
      <c r="E23" s="2" t="n">
        <v>4.838661727</v>
      </c>
      <c r="F23" s="2" t="n">
        <v>0.282339907</v>
      </c>
      <c r="G23" s="2" t="n">
        <v>0.098797909</v>
      </c>
      <c r="H23" s="2" t="n">
        <v>0.090664403</v>
      </c>
      <c r="I23" s="2" t="n">
        <v>0.012063953</v>
      </c>
      <c r="J23" s="2" t="n">
        <v>1.416237979</v>
      </c>
      <c r="K23" s="2" t="n">
        <v>0.640166865</v>
      </c>
      <c r="L23" s="2" t="n">
        <v>1.322100792</v>
      </c>
      <c r="M23" s="2" t="n">
        <v>3.020061</v>
      </c>
      <c r="N23" s="2" t="n">
        <v>0.298749425</v>
      </c>
      <c r="O23" s="2" t="n">
        <v>0.653951781</v>
      </c>
      <c r="P23" s="2" t="n">
        <v>0.482682729</v>
      </c>
      <c r="Q23" s="2" t="n">
        <v>0.262878</v>
      </c>
      <c r="R23" s="2" t="n">
        <v>0.283039171</v>
      </c>
      <c r="S23" s="2" t="n">
        <v>0.158007017</v>
      </c>
      <c r="T23" s="2" t="n">
        <v>0.301488108</v>
      </c>
      <c r="U23" s="2" t="n">
        <v>3.243687</v>
      </c>
    </row>
    <row r="24" customFormat="false" ht="15" hidden="false" customHeight="false" outlineLevel="0" collapsed="false">
      <c r="A24" s="2" t="n">
        <v>23</v>
      </c>
      <c r="B24" s="2" t="n">
        <v>0.905278459</v>
      </c>
      <c r="C24" s="2" t="n">
        <v>0.130284041</v>
      </c>
      <c r="D24" s="2" t="n">
        <v>0.426611183</v>
      </c>
      <c r="E24" s="2" t="n">
        <v>9.043709949</v>
      </c>
      <c r="F24" s="2" t="n">
        <v>0.434675788</v>
      </c>
      <c r="G24" s="2" t="n">
        <v>0.398702715</v>
      </c>
      <c r="H24" s="2" t="n">
        <v>0.064894931</v>
      </c>
      <c r="I24" s="2" t="n">
        <v>0.006097561</v>
      </c>
      <c r="J24" s="2" t="n">
        <v>1.0955798</v>
      </c>
      <c r="K24" s="2" t="n">
        <v>0.603907968</v>
      </c>
      <c r="L24" s="2" t="n">
        <v>1.252096056</v>
      </c>
      <c r="M24" s="2" t="n">
        <v>3.659972</v>
      </c>
      <c r="N24" s="2" t="n">
        <v>0.236917948</v>
      </c>
      <c r="O24" s="2" t="n">
        <v>0.569400704</v>
      </c>
      <c r="P24" s="2" t="n">
        <v>0.863768917</v>
      </c>
      <c r="Q24" s="2" t="n">
        <v>0.214172</v>
      </c>
      <c r="R24" s="2" t="n">
        <v>0.150858868</v>
      </c>
      <c r="S24" s="2" t="n">
        <v>0.075269767</v>
      </c>
      <c r="T24" s="2" t="n">
        <v>0.262552983</v>
      </c>
      <c r="U24" s="2" t="n">
        <v>0.0943618</v>
      </c>
    </row>
    <row r="25" customFormat="false" ht="15" hidden="false" customHeight="false" outlineLevel="0" collapsed="false">
      <c r="A25" s="2" t="n">
        <v>24</v>
      </c>
      <c r="B25" s="2" t="n">
        <v>0.987322492</v>
      </c>
      <c r="C25" s="2" t="n">
        <v>0.217105463</v>
      </c>
      <c r="D25" s="2" t="n">
        <v>0.489654883</v>
      </c>
      <c r="E25" s="2" t="n">
        <v>8.336727007</v>
      </c>
      <c r="F25" s="2" t="n">
        <v>0.326229912</v>
      </c>
      <c r="G25" s="2" t="n">
        <v>0.341241115</v>
      </c>
      <c r="H25" s="2" t="n">
        <v>0.166201674</v>
      </c>
      <c r="I25" s="2" t="n">
        <v>0</v>
      </c>
      <c r="J25" s="2" t="n">
        <v>1.095456895</v>
      </c>
      <c r="K25" s="2" t="n">
        <v>0.746066329</v>
      </c>
      <c r="L25" s="2" t="n">
        <v>1.345944005</v>
      </c>
      <c r="M25" s="2"/>
      <c r="N25" s="2" t="n">
        <v>0.260843947</v>
      </c>
      <c r="O25" s="2" t="n">
        <v>0.562425874</v>
      </c>
      <c r="P25" s="2" t="n">
        <v>0.678750893</v>
      </c>
      <c r="Q25" s="2"/>
      <c r="R25" s="2" t="n">
        <v>0.209963043</v>
      </c>
      <c r="S25" s="2" t="n">
        <v>0.179295204</v>
      </c>
      <c r="T25" s="2" t="n">
        <v>0.365354454</v>
      </c>
      <c r="U25" s="2"/>
    </row>
    <row r="26" customFormat="false" ht="15" hidden="false" customHeight="false" outlineLevel="0" collapsed="false">
      <c r="A26" s="2" t="n">
        <v>25</v>
      </c>
      <c r="B26" s="2" t="n">
        <v>0.882470268</v>
      </c>
      <c r="C26" s="2" t="n">
        <v>0.194806724</v>
      </c>
      <c r="D26" s="2" t="n">
        <v>0.55449463</v>
      </c>
      <c r="E26" s="2" t="n">
        <v>7.129499486</v>
      </c>
      <c r="F26" s="2" t="n">
        <v>0.205644606</v>
      </c>
      <c r="G26" s="2" t="n">
        <v>0.33363284</v>
      </c>
      <c r="H26" s="2" t="n">
        <v>0.154804578</v>
      </c>
      <c r="I26" s="2" t="n">
        <v>0</v>
      </c>
      <c r="J26" s="2" t="n">
        <v>1.062129838</v>
      </c>
      <c r="K26" s="2" t="n">
        <v>0.684058066</v>
      </c>
      <c r="L26" s="2" t="n">
        <v>1.073415311</v>
      </c>
      <c r="M26" s="2"/>
      <c r="N26" s="2" t="n">
        <v>0.285038967</v>
      </c>
      <c r="O26" s="2" t="n">
        <v>0.690707538</v>
      </c>
      <c r="P26" s="2" t="n">
        <v>0.712405528</v>
      </c>
      <c r="Q26" s="2"/>
      <c r="R26" s="2" t="n">
        <v>0.183950856</v>
      </c>
      <c r="S26" s="2" t="n">
        <v>0.133526666</v>
      </c>
      <c r="T26" s="2" t="n">
        <v>0.351818416</v>
      </c>
      <c r="U26" s="2"/>
    </row>
    <row r="27" customFormat="false" ht="15" hidden="false" customHeight="false" outlineLevel="0" collapsed="false">
      <c r="A27" s="2" t="n">
        <v>26</v>
      </c>
      <c r="B27" s="2" t="n">
        <v>1.328321138</v>
      </c>
      <c r="C27" s="2" t="n">
        <v>0.465626252</v>
      </c>
      <c r="D27" s="2" t="n">
        <v>0.554400436</v>
      </c>
      <c r="E27" s="2" t="n">
        <v>8.709264273</v>
      </c>
      <c r="F27" s="2" t="n">
        <v>0.361741029</v>
      </c>
      <c r="G27" s="2" t="n">
        <v>0.181740064</v>
      </c>
      <c r="H27" s="2" t="n">
        <v>0.327445334</v>
      </c>
      <c r="I27" s="2" t="n">
        <v>0</v>
      </c>
      <c r="J27" s="2" t="n">
        <v>1.344100669</v>
      </c>
      <c r="K27" s="2" t="n">
        <v>0.85373063</v>
      </c>
      <c r="L27" s="2" t="n">
        <v>1.551920956</v>
      </c>
      <c r="M27" s="2"/>
      <c r="N27" s="2" t="n">
        <v>0.218350232</v>
      </c>
      <c r="O27" s="2" t="n">
        <v>0.738102967</v>
      </c>
      <c r="P27" s="2" t="n">
        <v>0.687016248</v>
      </c>
      <c r="Q27" s="2"/>
      <c r="R27" s="2" t="n">
        <v>0.210724441</v>
      </c>
      <c r="S27" s="2" t="n">
        <v>0.248047645</v>
      </c>
      <c r="T27" s="2" t="n">
        <v>0.703706649</v>
      </c>
      <c r="U27" s="2"/>
    </row>
    <row r="28" customFormat="false" ht="15" hidden="false" customHeight="false" outlineLevel="0" collapsed="false">
      <c r="A28" s="2" t="n">
        <v>27</v>
      </c>
      <c r="B28" s="2" t="n">
        <v>1.334012353</v>
      </c>
      <c r="C28" s="2" t="n">
        <v>0.346853112</v>
      </c>
      <c r="D28" s="2" t="n">
        <v>0.47217967</v>
      </c>
      <c r="E28" s="2" t="n">
        <v>8.429164898</v>
      </c>
      <c r="F28" s="2" t="n">
        <v>0.425977296</v>
      </c>
      <c r="G28" s="2" t="n">
        <v>0.236951646</v>
      </c>
      <c r="H28" s="2" t="n">
        <v>0.148048062</v>
      </c>
      <c r="I28" s="2" t="n">
        <v>0.031939487</v>
      </c>
      <c r="J28" s="2" t="n">
        <v>1.321508457</v>
      </c>
      <c r="K28" s="2" t="n">
        <v>0.735225453</v>
      </c>
      <c r="L28" s="2" t="n">
        <v>1.800638567</v>
      </c>
      <c r="M28" s="2" t="n">
        <v>3.647626667</v>
      </c>
      <c r="N28" s="2" t="n">
        <v>0.254135867</v>
      </c>
      <c r="O28" s="2" t="n">
        <v>0.725541714</v>
      </c>
      <c r="P28" s="2" t="n">
        <v>0.792489673</v>
      </c>
      <c r="Q28" s="2" t="n">
        <v>0.222197833</v>
      </c>
      <c r="R28" s="2" t="n">
        <v>0.203169054</v>
      </c>
      <c r="S28" s="2" t="n">
        <v>0.161434354</v>
      </c>
      <c r="T28" s="2" t="n">
        <v>0.757696013</v>
      </c>
      <c r="U28" s="2" t="n">
        <v>1.423290833</v>
      </c>
    </row>
    <row r="29" customFormat="false" ht="15" hidden="false" customHeight="false" outlineLevel="0" collapsed="false">
      <c r="A29" s="2" t="n">
        <v>28</v>
      </c>
      <c r="B29" s="2" t="n">
        <v>0.89618569</v>
      </c>
      <c r="C29" s="2" t="n">
        <v>0.250069179</v>
      </c>
      <c r="D29" s="2" t="n">
        <v>0.566858689</v>
      </c>
      <c r="E29" s="2" t="n">
        <v>5.898922589</v>
      </c>
      <c r="F29" s="2" t="n">
        <v>0.113321499</v>
      </c>
      <c r="G29" s="2" t="n">
        <v>0.382668549</v>
      </c>
      <c r="H29" s="2" t="n">
        <v>0.088088257</v>
      </c>
      <c r="I29" s="2" t="n">
        <v>0.005813953</v>
      </c>
      <c r="J29" s="2" t="n">
        <v>1.111007875</v>
      </c>
      <c r="K29" s="2" t="n">
        <v>0.634992487</v>
      </c>
      <c r="L29" s="2" t="n">
        <v>1.598080471</v>
      </c>
      <c r="M29" s="2" t="n">
        <v>3.340308</v>
      </c>
      <c r="N29" s="2" t="n">
        <v>0.255678042</v>
      </c>
      <c r="O29" s="2" t="n">
        <v>0.600020782</v>
      </c>
      <c r="P29" s="2" t="n">
        <v>1.044114229</v>
      </c>
      <c r="Q29" s="2" t="n">
        <v>0.184044</v>
      </c>
      <c r="R29" s="2" t="n">
        <v>0.210621294</v>
      </c>
      <c r="S29" s="2" t="n">
        <v>0.113416647</v>
      </c>
      <c r="T29" s="2" t="n">
        <v>0.623162181</v>
      </c>
      <c r="U29" s="2" t="n">
        <v>2.23061</v>
      </c>
    </row>
    <row r="30" customFormat="false" ht="15" hidden="false" customHeight="false" outlineLevel="0" collapsed="false">
      <c r="A30" s="2" t="n">
        <v>29</v>
      </c>
      <c r="B30" s="2" t="n">
        <v>1.06509479</v>
      </c>
      <c r="C30" s="2" t="n">
        <v>0.188512468</v>
      </c>
      <c r="D30" s="2" t="n">
        <v>0.444536554</v>
      </c>
      <c r="E30" s="2" t="n">
        <v>6.297633795</v>
      </c>
      <c r="F30" s="2" t="n">
        <v>0.310467105</v>
      </c>
      <c r="G30" s="2" t="n">
        <v>0.203000901</v>
      </c>
      <c r="H30" s="2" t="n">
        <v>0.110307349</v>
      </c>
      <c r="I30" s="2" t="n">
        <v>0.005988024</v>
      </c>
      <c r="J30" s="2" t="n">
        <v>1.120725486</v>
      </c>
      <c r="K30" s="2" t="n">
        <v>0.739169436</v>
      </c>
      <c r="L30" s="2" t="n">
        <v>1.421350583</v>
      </c>
      <c r="M30" s="2" t="n">
        <v>3.391018</v>
      </c>
      <c r="N30" s="2" t="n">
        <v>0.234080417</v>
      </c>
      <c r="O30" s="2" t="n">
        <v>0.60154327</v>
      </c>
      <c r="P30" s="2" t="n">
        <v>0.641798898</v>
      </c>
      <c r="Q30" s="2" t="n">
        <v>0.856005</v>
      </c>
      <c r="R30" s="2" t="n">
        <v>0.183503642</v>
      </c>
      <c r="S30" s="2" t="n">
        <v>0.139158783</v>
      </c>
      <c r="T30" s="2" t="n">
        <v>0.255005113</v>
      </c>
      <c r="U30" s="2" t="n">
        <v>0.353857</v>
      </c>
    </row>
    <row r="31" customFormat="false" ht="15" hidden="false" customHeight="false" outlineLevel="0" collapsed="false">
      <c r="A31" s="2" t="n">
        <v>30</v>
      </c>
      <c r="B31" s="2" t="n">
        <v>1.104217028</v>
      </c>
      <c r="C31" s="2" t="n">
        <v>0.211750763</v>
      </c>
      <c r="D31" s="2" t="n">
        <v>0.463588322</v>
      </c>
      <c r="E31" s="2" t="n">
        <v>6.228571445</v>
      </c>
      <c r="F31" s="2" t="n">
        <v>0.165467066</v>
      </c>
      <c r="G31" s="2" t="n">
        <v>0.291644403</v>
      </c>
      <c r="H31" s="2" t="n">
        <v>0.159897722</v>
      </c>
      <c r="I31" s="2" t="n">
        <v>0.005847953</v>
      </c>
      <c r="J31" s="2" t="n">
        <v>1.305625817</v>
      </c>
      <c r="K31" s="2" t="n">
        <v>0.630739134</v>
      </c>
      <c r="L31" s="2" t="n">
        <v>1.810523454</v>
      </c>
      <c r="M31" s="2" t="n">
        <v>3.151586</v>
      </c>
      <c r="N31" s="2" t="n">
        <v>0.296232525</v>
      </c>
      <c r="O31" s="2" t="n">
        <v>0.508631168</v>
      </c>
      <c r="P31" s="2" t="n">
        <v>0.521240472</v>
      </c>
      <c r="Q31" s="2" t="n">
        <v>0.12682</v>
      </c>
      <c r="R31" s="2" t="n">
        <v>0.242369983</v>
      </c>
      <c r="S31" s="2" t="n">
        <v>0.083363796</v>
      </c>
      <c r="T31" s="2" t="n">
        <v>0.394703131</v>
      </c>
      <c r="U31" s="2" t="n">
        <v>0.896437</v>
      </c>
    </row>
    <row r="32" customFormat="false" ht="15" hidden="false" customHeight="false" outlineLevel="0" collapsed="false">
      <c r="A32" s="2" t="n">
        <v>31</v>
      </c>
      <c r="B32" s="2" t="n">
        <v>1.165546914</v>
      </c>
      <c r="C32" s="2" t="n">
        <v>0.393952108</v>
      </c>
      <c r="D32" s="2" t="n">
        <v>0.641665137</v>
      </c>
      <c r="E32" s="2" t="n">
        <v>7.333313098</v>
      </c>
      <c r="F32" s="2" t="n">
        <v>0.264620673</v>
      </c>
      <c r="G32" s="2" t="n">
        <v>0.27724285</v>
      </c>
      <c r="H32" s="2" t="n">
        <v>0.191467787</v>
      </c>
      <c r="I32" s="2" t="n">
        <v>0</v>
      </c>
      <c r="J32" s="2" t="n">
        <v>1.088282194</v>
      </c>
      <c r="K32" s="2" t="n">
        <v>0.786272598</v>
      </c>
      <c r="L32" s="2" t="n">
        <v>1.64795275</v>
      </c>
      <c r="M32" s="2"/>
      <c r="N32" s="2" t="n">
        <v>0.221251611</v>
      </c>
      <c r="O32" s="2" t="n">
        <v>0.880816028</v>
      </c>
      <c r="P32" s="2" t="n">
        <v>0.793861611</v>
      </c>
      <c r="Q32" s="2"/>
      <c r="R32" s="2" t="n">
        <v>0.268353471</v>
      </c>
      <c r="S32" s="2" t="n">
        <v>0.226861423</v>
      </c>
      <c r="T32" s="2" t="n">
        <v>0.717105711</v>
      </c>
      <c r="U32" s="2"/>
    </row>
    <row r="33" customFormat="false" ht="15" hidden="false" customHeight="false" outlineLevel="0" collapsed="false">
      <c r="A33" s="2" t="n">
        <v>32</v>
      </c>
      <c r="B33" s="2" t="n">
        <v>1.258330657</v>
      </c>
      <c r="C33" s="2" t="n">
        <v>0.357673756</v>
      </c>
      <c r="D33" s="2" t="n">
        <v>0.546826649</v>
      </c>
      <c r="E33" s="2" t="n">
        <v>6.40938618</v>
      </c>
      <c r="F33" s="2" t="n">
        <v>0.260011222</v>
      </c>
      <c r="G33" s="2" t="n">
        <v>0.216914207</v>
      </c>
      <c r="H33" s="2" t="n">
        <v>0.133155835</v>
      </c>
      <c r="I33" s="2" t="n">
        <v>0.008130081</v>
      </c>
      <c r="J33" s="2" t="n">
        <v>1.417899646</v>
      </c>
      <c r="K33" s="2" t="n">
        <v>0.768109467</v>
      </c>
      <c r="L33" s="2" t="n">
        <v>1.497448429</v>
      </c>
      <c r="M33" s="2" t="n">
        <v>3.915889</v>
      </c>
      <c r="N33" s="2" t="n">
        <v>0.252499646</v>
      </c>
      <c r="O33" s="2" t="n">
        <v>0.821221333</v>
      </c>
      <c r="P33" s="2" t="n">
        <v>0.919472405</v>
      </c>
      <c r="Q33" s="2" t="n">
        <v>0.246072</v>
      </c>
      <c r="R33" s="2" t="n">
        <v>0.281752719</v>
      </c>
      <c r="S33" s="2" t="n">
        <v>0.12878643</v>
      </c>
      <c r="T33" s="2" t="n">
        <v>0.582147362</v>
      </c>
      <c r="U33" s="2" t="n">
        <v>1.55173</v>
      </c>
    </row>
    <row r="34" customFormat="false" ht="15" hidden="false" customHeight="false" outlineLevel="0" collapsed="false">
      <c r="A34" s="2" t="n">
        <v>33</v>
      </c>
      <c r="B34" s="2" t="n">
        <v>1.384174993</v>
      </c>
      <c r="C34" s="2" t="n">
        <v>0.267188635</v>
      </c>
      <c r="D34" s="2" t="n">
        <v>0.535906301</v>
      </c>
      <c r="E34" s="2" t="n">
        <v>4.601060928</v>
      </c>
      <c r="F34" s="2" t="n">
        <v>0.149586978</v>
      </c>
      <c r="G34" s="2" t="n">
        <v>0.161433168</v>
      </c>
      <c r="H34" s="2" t="n">
        <v>0.131165601</v>
      </c>
      <c r="I34" s="2" t="n">
        <v>0.017920346</v>
      </c>
      <c r="J34" s="2" t="n">
        <v>1.314018478</v>
      </c>
      <c r="K34" s="2" t="n">
        <v>0.655176421</v>
      </c>
      <c r="L34" s="2" t="n">
        <v>2.128965683</v>
      </c>
      <c r="M34" s="2" t="n">
        <v>3.736021167</v>
      </c>
      <c r="N34" s="2" t="n">
        <v>0.265788293</v>
      </c>
      <c r="O34" s="2" t="n">
        <v>0.704361951</v>
      </c>
      <c r="P34" s="2" t="n">
        <v>0.68598045</v>
      </c>
      <c r="Q34" s="2" t="n">
        <v>0.24243</v>
      </c>
      <c r="R34" s="2" t="n">
        <v>0.183204612</v>
      </c>
      <c r="S34" s="2" t="n">
        <v>0.119299283</v>
      </c>
      <c r="T34" s="2" t="n">
        <v>0.628685677</v>
      </c>
      <c r="U34" s="2" t="n">
        <v>0.791155</v>
      </c>
    </row>
    <row r="35" customFormat="false" ht="15" hidden="false" customHeight="false" outlineLevel="0" collapsed="false">
      <c r="A35" s="2" t="n">
        <v>34</v>
      </c>
      <c r="B35" s="2" t="n">
        <v>1.364636857</v>
      </c>
      <c r="C35" s="2" t="n">
        <v>0.635559516</v>
      </c>
      <c r="D35" s="2" t="n">
        <v>0.763069983</v>
      </c>
      <c r="E35" s="2" t="n">
        <v>7.532423885</v>
      </c>
      <c r="F35" s="2" t="n">
        <v>0.23236013</v>
      </c>
      <c r="G35" s="2" t="n">
        <v>0.297596792</v>
      </c>
      <c r="H35" s="2" t="n">
        <v>0.122275366</v>
      </c>
      <c r="I35" s="2" t="n">
        <v>0</v>
      </c>
      <c r="J35" s="2" t="n">
        <v>1.701154556</v>
      </c>
      <c r="K35" s="2" t="n">
        <v>0.822841594</v>
      </c>
      <c r="L35" s="2" t="n">
        <v>1.460398056</v>
      </c>
      <c r="M35" s="2"/>
      <c r="N35" s="2" t="n">
        <v>0.238617278</v>
      </c>
      <c r="O35" s="2" t="n">
        <v>1.299760331</v>
      </c>
      <c r="P35" s="2" t="n">
        <v>0.870326403</v>
      </c>
      <c r="Q35" s="2"/>
      <c r="R35" s="2" t="n">
        <v>0.687323288</v>
      </c>
      <c r="S35" s="2" t="n">
        <v>0.40585941</v>
      </c>
      <c r="T35" s="2" t="n">
        <v>0.923886442</v>
      </c>
      <c r="U35" s="2"/>
    </row>
    <row r="36" customFormat="false" ht="15" hidden="false" customHeight="false" outlineLevel="0" collapsed="false">
      <c r="A36" s="2" t="n">
        <v>35</v>
      </c>
      <c r="B36" s="2" t="n">
        <v>1.288959902</v>
      </c>
      <c r="C36" s="2" t="n">
        <v>0.452443897</v>
      </c>
      <c r="D36" s="2" t="n">
        <v>0.522873329</v>
      </c>
      <c r="E36" s="2" t="n">
        <v>10.42406711</v>
      </c>
      <c r="F36" s="2" t="n">
        <v>0.454372965</v>
      </c>
      <c r="G36" s="2" t="n">
        <v>0.225422212</v>
      </c>
      <c r="H36" s="2" t="n">
        <v>0.362611534</v>
      </c>
      <c r="I36" s="2" t="n">
        <v>0</v>
      </c>
      <c r="J36" s="2" t="n">
        <v>1.190541414</v>
      </c>
      <c r="K36" s="2" t="n">
        <v>0.800633711</v>
      </c>
      <c r="L36" s="2" t="n">
        <v>1.637633692</v>
      </c>
      <c r="M36" s="2"/>
      <c r="N36" s="2" t="n">
        <v>0.274601883</v>
      </c>
      <c r="O36" s="2" t="n">
        <v>0.74665325</v>
      </c>
      <c r="P36" s="2" t="n">
        <v>0.714534831</v>
      </c>
      <c r="Q36" s="2"/>
      <c r="R36" s="2" t="n">
        <v>0.305161607</v>
      </c>
      <c r="S36" s="2" t="n">
        <v>0.203266904</v>
      </c>
      <c r="T36" s="2" t="n">
        <v>0.751549113</v>
      </c>
      <c r="U36" s="2"/>
    </row>
    <row r="37" customFormat="false" ht="15" hidden="false" customHeight="false" outlineLevel="0" collapsed="false">
      <c r="A37" s="2" t="n">
        <v>36</v>
      </c>
      <c r="B37" s="2" t="n">
        <v>1.581664852</v>
      </c>
      <c r="C37" s="2" t="n">
        <v>0.319140473</v>
      </c>
      <c r="D37" s="2" t="n">
        <v>0.372469398</v>
      </c>
      <c r="E37" s="2" t="n">
        <v>10.03193243</v>
      </c>
      <c r="F37" s="2" t="n">
        <v>0.602960515</v>
      </c>
      <c r="G37" s="2" t="n">
        <v>0.102659163</v>
      </c>
      <c r="H37" s="2" t="n">
        <v>0.257882057</v>
      </c>
      <c r="I37" s="2" t="n">
        <v>0.039691507</v>
      </c>
      <c r="J37" s="2" t="n">
        <v>1.541091732</v>
      </c>
      <c r="K37" s="2" t="n">
        <v>0.620073933</v>
      </c>
      <c r="L37" s="2" t="n">
        <v>1.810476006</v>
      </c>
      <c r="M37" s="2" t="n">
        <v>3.525585333</v>
      </c>
      <c r="N37" s="2" t="n">
        <v>0.211356198</v>
      </c>
      <c r="O37" s="2" t="n">
        <v>0.521952583</v>
      </c>
      <c r="P37" s="2" t="n">
        <v>0.607765969</v>
      </c>
      <c r="Q37" s="2" t="n">
        <v>0.185639333</v>
      </c>
      <c r="R37" s="2" t="n">
        <v>0.146395706</v>
      </c>
      <c r="S37" s="2" t="n">
        <v>0.446690556</v>
      </c>
      <c r="T37" s="2" t="n">
        <v>0.498480679</v>
      </c>
      <c r="U37" s="2" t="n">
        <v>0.051415489</v>
      </c>
    </row>
    <row r="38" customFormat="false" ht="15" hidden="false" customHeight="false" outlineLevel="0" collapsed="false">
      <c r="A38" s="2" t="n">
        <v>37</v>
      </c>
      <c r="B38" s="2" t="n">
        <v>1.428282029</v>
      </c>
      <c r="C38" s="2" t="n">
        <v>0.808220875</v>
      </c>
      <c r="D38" s="2" t="n">
        <v>0.574552026</v>
      </c>
      <c r="E38" s="2" t="n">
        <v>7.438422116</v>
      </c>
      <c r="F38" s="2" t="n">
        <v>0.312957071</v>
      </c>
      <c r="G38" s="2" t="n">
        <v>0.196188556</v>
      </c>
      <c r="H38" s="2" t="n">
        <v>0.21303632</v>
      </c>
      <c r="I38" s="2" t="n">
        <v>0.021660265</v>
      </c>
      <c r="J38" s="2" t="n">
        <v>1.26857261</v>
      </c>
      <c r="K38" s="2" t="n">
        <v>1.213395526</v>
      </c>
      <c r="L38" s="2" t="n">
        <v>1.703060259</v>
      </c>
      <c r="M38" s="2" t="n">
        <v>3.58466</v>
      </c>
      <c r="N38" s="2" t="n">
        <v>0.238318057</v>
      </c>
      <c r="O38" s="2" t="n">
        <v>0.917577133</v>
      </c>
      <c r="P38" s="2" t="n">
        <v>0.786851509</v>
      </c>
      <c r="Q38" s="2" t="n">
        <v>0.345801</v>
      </c>
      <c r="R38" s="2" t="n">
        <v>0.291779826</v>
      </c>
      <c r="S38" s="2" t="n">
        <v>0.735851903</v>
      </c>
      <c r="T38" s="2" t="n">
        <v>1.194502619</v>
      </c>
      <c r="U38" s="2" t="n">
        <v>4.87274</v>
      </c>
    </row>
    <row r="39" customFormat="false" ht="15" hidden="false" customHeight="false" outlineLevel="0" collapsed="false">
      <c r="A39" s="2" t="n">
        <v>38</v>
      </c>
      <c r="B39" s="2" t="n">
        <v>1.641522082</v>
      </c>
      <c r="C39" s="2" t="n">
        <v>0.80307208</v>
      </c>
      <c r="D39" s="2" t="n">
        <v>0.718694047</v>
      </c>
      <c r="E39" s="2" t="n">
        <v>10.7801571</v>
      </c>
      <c r="F39" s="2" t="n">
        <v>0.364443948</v>
      </c>
      <c r="G39" s="2" t="n">
        <v>0.361901729</v>
      </c>
      <c r="H39" s="2" t="n">
        <v>0.301191353</v>
      </c>
      <c r="I39" s="2" t="n">
        <v>0.050478681</v>
      </c>
      <c r="J39" s="2" t="n">
        <v>1.486899288</v>
      </c>
      <c r="K39" s="2" t="n">
        <v>1.034685697</v>
      </c>
      <c r="L39" s="2" t="n">
        <v>2.024552251</v>
      </c>
      <c r="M39" s="2" t="n">
        <v>3.465363222</v>
      </c>
      <c r="N39" s="2" t="n">
        <v>0.163644636</v>
      </c>
      <c r="O39" s="2" t="n">
        <v>1.013850123</v>
      </c>
      <c r="P39" s="2" t="n">
        <v>0.902466807</v>
      </c>
      <c r="Q39" s="2" t="n">
        <v>0.128583556</v>
      </c>
      <c r="R39" s="2" t="n">
        <v>0.583716653</v>
      </c>
      <c r="S39" s="2" t="n">
        <v>0.678773943</v>
      </c>
      <c r="T39" s="2" t="n">
        <v>0.906155816</v>
      </c>
      <c r="U39" s="2" t="n">
        <v>0.834986922</v>
      </c>
    </row>
    <row r="40" customFormat="false" ht="15" hidden="false" customHeight="false" outlineLevel="0" collapsed="false">
      <c r="A40" s="2" t="n">
        <v>39</v>
      </c>
      <c r="B40" s="2" t="n">
        <v>1.048544378</v>
      </c>
      <c r="C40" s="2" t="n">
        <v>0.261335878</v>
      </c>
      <c r="D40" s="2" t="n">
        <v>0.612063038</v>
      </c>
      <c r="E40" s="2" t="n">
        <v>8.437119635</v>
      </c>
      <c r="F40" s="2" t="n">
        <v>0.310809346</v>
      </c>
      <c r="G40" s="2" t="n">
        <v>0.399415994</v>
      </c>
      <c r="H40" s="2" t="n">
        <v>0.133486623</v>
      </c>
      <c r="I40" s="2" t="n">
        <v>0</v>
      </c>
      <c r="J40" s="2" t="n">
        <v>1.28559639</v>
      </c>
      <c r="K40" s="2" t="n">
        <v>0.751540798</v>
      </c>
      <c r="L40" s="2" t="n">
        <v>1.468814821</v>
      </c>
      <c r="M40" s="2"/>
      <c r="N40" s="2" t="n">
        <v>0.213111997</v>
      </c>
      <c r="O40" s="2" t="n">
        <v>0.818884963</v>
      </c>
      <c r="P40" s="2" t="n">
        <v>0.929986488</v>
      </c>
      <c r="Q40" s="2"/>
      <c r="R40" s="2" t="n">
        <v>0.217591384</v>
      </c>
      <c r="S40" s="2" t="n">
        <v>0.241343545</v>
      </c>
      <c r="T40" s="2" t="n">
        <v>0.474462136</v>
      </c>
      <c r="U40" s="2"/>
    </row>
    <row r="41" customFormat="false" ht="15" hidden="false" customHeight="false" outlineLevel="0" collapsed="false">
      <c r="A41" s="2" t="n">
        <v>40</v>
      </c>
      <c r="B41" s="2" t="n">
        <v>1.530515198</v>
      </c>
      <c r="C41" s="2" t="n">
        <v>0.417874505</v>
      </c>
      <c r="D41" s="2" t="n">
        <v>0.522336132</v>
      </c>
      <c r="E41" s="2" t="n">
        <v>6.793246179</v>
      </c>
      <c r="F41" s="2" t="n">
        <v>0.333932878</v>
      </c>
      <c r="G41" s="2" t="n">
        <v>0.151484194</v>
      </c>
      <c r="H41" s="2" t="n">
        <v>0.145127059</v>
      </c>
      <c r="I41" s="2" t="n">
        <v>0.048780488</v>
      </c>
      <c r="J41" s="2" t="n">
        <v>1.309722485</v>
      </c>
      <c r="K41" s="2" t="n">
        <v>0.999300292</v>
      </c>
      <c r="L41" s="2" t="n">
        <v>1.958434938</v>
      </c>
      <c r="M41" s="2" t="n">
        <v>3.59228275</v>
      </c>
      <c r="N41" s="2" t="n">
        <v>0.205510404</v>
      </c>
      <c r="O41" s="2" t="n">
        <v>1.002482354</v>
      </c>
      <c r="P41" s="2" t="n">
        <v>0.699145677</v>
      </c>
      <c r="Q41" s="2" t="n">
        <v>0.187091875</v>
      </c>
      <c r="R41" s="2" t="n">
        <v>0.152773475</v>
      </c>
      <c r="S41" s="2" t="n">
        <v>0.384382406</v>
      </c>
      <c r="T41" s="2" t="n">
        <v>0.890402604</v>
      </c>
      <c r="U41" s="2" t="n">
        <v>0.903317413</v>
      </c>
    </row>
    <row r="42" customFormat="false" ht="15" hidden="false" customHeight="false" outlineLevel="0" collapsed="false">
      <c r="A42" s="2" t="n">
        <v>41</v>
      </c>
      <c r="B42" s="2" t="n">
        <v>1.270835343</v>
      </c>
      <c r="C42" s="2" t="n">
        <v>0.517409249</v>
      </c>
      <c r="D42" s="2" t="n">
        <v>0.664447056</v>
      </c>
      <c r="E42" s="2" t="n">
        <v>10.49853622</v>
      </c>
      <c r="F42" s="2" t="n">
        <v>0.304215822</v>
      </c>
      <c r="G42" s="2" t="n">
        <v>0.339054626</v>
      </c>
      <c r="H42" s="2" t="n">
        <v>0.217367487</v>
      </c>
      <c r="I42" s="2" t="n">
        <v>0</v>
      </c>
      <c r="J42" s="2" t="n">
        <v>1.400105789</v>
      </c>
      <c r="K42" s="2" t="n">
        <v>0.865978946</v>
      </c>
      <c r="L42" s="2" t="n">
        <v>1.113253132</v>
      </c>
      <c r="M42" s="2"/>
      <c r="N42" s="2" t="n">
        <v>0.240107773</v>
      </c>
      <c r="O42" s="2" t="n">
        <v>0.786304408</v>
      </c>
      <c r="P42" s="2" t="n">
        <v>0.741325263</v>
      </c>
      <c r="Q42" s="2"/>
      <c r="R42" s="2" t="n">
        <v>0.302791495</v>
      </c>
      <c r="S42" s="2" t="n">
        <v>0.323871996</v>
      </c>
      <c r="T42" s="2" t="n">
        <v>0.592153567</v>
      </c>
      <c r="U42" s="2"/>
    </row>
  </sheetData>
  <conditionalFormatting sqref="A2:U42">
    <cfRule type="expression" priority="2" aboveAverage="0" equalAverage="0" bottom="0" percent="0" rank="0" text="" dxfId="0">
      <formula>MOD(ROW(),2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2-23T17:14:07Z</dcterms:created>
  <dc:creator>ehobby</dc:creator>
  <dc:description/>
  <dc:language>en-US</dc:language>
  <cp:lastModifiedBy>Herskowitz, Jeremy H (Campus)</cp:lastModifiedBy>
  <dcterms:modified xsi:type="dcterms:W3CDTF">2026-02-27T18:13:27Z</dcterms:modified>
  <cp:revision>0</cp:revision>
  <dc:subject/>
  <dc:title/>
</cp:coreProperties>
</file>